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8 GO Terms - Gr. 5" sheetId="8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8" l="1"/>
  <c r="F6" i="8"/>
  <c r="F5" i="8"/>
  <c r="F4" i="8"/>
  <c r="F3" i="8"/>
</calcChain>
</file>

<file path=xl/sharedStrings.xml><?xml version="1.0" encoding="utf-8"?>
<sst xmlns="http://schemas.openxmlformats.org/spreadsheetml/2006/main" count="30" uniqueCount="26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Supplementary Table 8 - GO Terms - Group 5</t>
  </si>
  <si>
    <t>GO:0061844~antimicrobial humoral immune response mediated by antimicrobial peptide</t>
  </si>
  <si>
    <t>H2BC14, H2BC8, H2BC15, TSLP, H2BC6, CCL5, CCL3L3, H2BC10, CCL3, ADM, CXCL3, CCL26</t>
  </si>
  <si>
    <t>GO:0006954~inflammatory response</t>
  </si>
  <si>
    <t>SEMA7A, IL1RN, PTGIR, NRROS, PTGER2, CCL3L3, WNK4, ADM, CXCL3, FOSL1, ADGRE2, TNIP1, CCL5, COL6A1, HYAL3, PLP1, CCL3, TRIM14, IL36RN, CCL26</t>
  </si>
  <si>
    <t>GO:0070098~chemokine-mediated signaling pathway</t>
  </si>
  <si>
    <t>CCL5, CCL3L3, ACKR4, CCL3, CXCL3, CCR10, CCL26</t>
  </si>
  <si>
    <t>GO:0071222~cellular response to lipopolysaccharide</t>
  </si>
  <si>
    <t>MMP3, SERPINE1, HMGB2, IRAK3, CXCL3, MMP9, ASS1, ZFP36, TNIP1, IL36RN, VIM, CARD16, CD68</t>
  </si>
  <si>
    <t>GO:0060326~cell chemotaxis</t>
  </si>
  <si>
    <t>LOX, CCL5, CCL3L3, ACKR4, CCL3, HMGB2, CC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5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6</v>
      </c>
      <c r="C3">
        <v>12</v>
      </c>
      <c r="D3">
        <v>1.05448154657293</v>
      </c>
      <c r="E3" s="2">
        <v>7.1628610253737402E-7</v>
      </c>
      <c r="F3" s="2">
        <f>-LOG10(E3)</f>
        <v>6.1449134749894752</v>
      </c>
      <c r="G3" t="s">
        <v>17</v>
      </c>
      <c r="H3">
        <v>353</v>
      </c>
      <c r="I3">
        <v>64</v>
      </c>
      <c r="J3">
        <v>13467</v>
      </c>
      <c r="K3">
        <v>7.1531515580736498</v>
      </c>
      <c r="L3">
        <v>1.3178141064396E-3</v>
      </c>
      <c r="M3">
        <v>1.3179664286687601E-3</v>
      </c>
      <c r="N3">
        <v>1.3172501425662299E-3</v>
      </c>
    </row>
    <row r="4" spans="1:14" x14ac:dyDescent="0.2">
      <c r="A4" t="s">
        <v>14</v>
      </c>
      <c r="B4" t="s">
        <v>18</v>
      </c>
      <c r="C4">
        <v>20</v>
      </c>
      <c r="D4">
        <v>1.75746924428822</v>
      </c>
      <c r="E4" s="2">
        <v>4.9099032135993999E-5</v>
      </c>
      <c r="F4" s="2">
        <f t="shared" ref="F4:F7" si="0">-LOG10(E4)</f>
        <v>4.3089270688167458</v>
      </c>
      <c r="G4" t="s">
        <v>19</v>
      </c>
      <c r="H4">
        <v>353</v>
      </c>
      <c r="I4">
        <v>258</v>
      </c>
      <c r="J4">
        <v>13467</v>
      </c>
      <c r="K4">
        <v>2.9573753211674001</v>
      </c>
      <c r="L4">
        <v>8.6428409976411893E-2</v>
      </c>
      <c r="M4">
        <v>4.3384911855124601E-2</v>
      </c>
      <c r="N4">
        <v>4.33613330986816E-2</v>
      </c>
    </row>
    <row r="5" spans="1:14" x14ac:dyDescent="0.2">
      <c r="A5" t="s">
        <v>14</v>
      </c>
      <c r="B5" t="s">
        <v>20</v>
      </c>
      <c r="C5">
        <v>7</v>
      </c>
      <c r="D5">
        <v>0.61511423550087796</v>
      </c>
      <c r="E5" s="2">
        <v>7.0736269329007496E-5</v>
      </c>
      <c r="F5" s="2">
        <f t="shared" si="0"/>
        <v>4.1503578488547488</v>
      </c>
      <c r="G5" t="s">
        <v>21</v>
      </c>
      <c r="H5">
        <v>353</v>
      </c>
      <c r="I5">
        <v>28</v>
      </c>
      <c r="J5">
        <v>13467</v>
      </c>
      <c r="K5">
        <v>9.5375354107648693</v>
      </c>
      <c r="L5">
        <v>0.122106576178436</v>
      </c>
      <c r="M5">
        <v>4.3384911855124601E-2</v>
      </c>
      <c r="N5">
        <v>4.33613330986816E-2</v>
      </c>
    </row>
    <row r="6" spans="1:14" x14ac:dyDescent="0.2">
      <c r="A6" t="s">
        <v>14</v>
      </c>
      <c r="B6" t="s">
        <v>22</v>
      </c>
      <c r="C6">
        <v>13</v>
      </c>
      <c r="D6">
        <v>1.14235500878734</v>
      </c>
      <c r="E6" s="2">
        <v>3.2673833507924303E-4</v>
      </c>
      <c r="F6" s="2">
        <f t="shared" si="0"/>
        <v>3.4857999082650819</v>
      </c>
      <c r="G6" t="s">
        <v>23</v>
      </c>
      <c r="H6">
        <v>353</v>
      </c>
      <c r="I6">
        <v>141</v>
      </c>
      <c r="J6">
        <v>13467</v>
      </c>
      <c r="K6">
        <v>3.5173889458139902</v>
      </c>
      <c r="L6">
        <v>0.45207867341991698</v>
      </c>
      <c r="M6">
        <v>0.150299634136452</v>
      </c>
      <c r="N6">
        <v>0.150217949552682</v>
      </c>
    </row>
    <row r="7" spans="1:14" x14ac:dyDescent="0.2">
      <c r="A7" t="s">
        <v>14</v>
      </c>
      <c r="B7" t="s">
        <v>24</v>
      </c>
      <c r="C7">
        <v>7</v>
      </c>
      <c r="D7">
        <v>0.61511423550087796</v>
      </c>
      <c r="E7" s="2">
        <v>9.3230455865834496E-4</v>
      </c>
      <c r="F7" s="2">
        <f t="shared" si="0"/>
        <v>3.0304421922187963</v>
      </c>
      <c r="G7" t="s">
        <v>25</v>
      </c>
      <c r="H7">
        <v>353</v>
      </c>
      <c r="I7">
        <v>44</v>
      </c>
      <c r="J7">
        <v>13467</v>
      </c>
      <c r="K7">
        <v>6.06934071594128</v>
      </c>
      <c r="L7">
        <v>0.82042696636155199</v>
      </c>
      <c r="M7">
        <v>0.28590673132189198</v>
      </c>
      <c r="N7">
        <v>0.2857513472287829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8 GO Terms - Gr.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5:02:09Z</dcterms:modified>
</cp:coreProperties>
</file>